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afi\Desktop\R3 of blaNDM\"/>
    </mc:Choice>
  </mc:AlternateContent>
  <xr:revisionPtr revIDLastSave="0" documentId="13_ncr:1_{FD97C0D5-6613-4D17-8D6D-A475DBE10F92}" xr6:coauthVersionLast="36" xr6:coauthVersionMax="36" xr10:uidLastSave="{00000000-0000-0000-0000-000000000000}"/>
  <bookViews>
    <workbookView xWindow="-110" yWindow="-110" windowWidth="23260" windowHeight="12460" activeTab="1" xr2:uid="{DAD041FD-DD5B-4143-B031-6B134BBD1BF8}"/>
  </bookViews>
  <sheets>
    <sheet name="MIC of ECCL209" sheetId="1" r:id="rId1"/>
    <sheet name="MIC of Transconjugant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5" uniqueCount="125">
  <si>
    <t>Numbering</t>
    <phoneticPr fontId="0" type="noConversion"/>
  </si>
  <si>
    <t>gender</t>
    <phoneticPr fontId="0" type="noConversion"/>
  </si>
  <si>
    <t>age</t>
    <phoneticPr fontId="0" type="noConversion"/>
  </si>
  <si>
    <t>department</t>
    <phoneticPr fontId="0" type="noConversion"/>
  </si>
  <si>
    <t>diagnosis</t>
    <phoneticPr fontId="0" type="noConversion"/>
  </si>
  <si>
    <t>Specimen Type</t>
    <phoneticPr fontId="0" type="noConversion"/>
  </si>
  <si>
    <t>Inspection time</t>
    <phoneticPr fontId="0" type="noConversion"/>
  </si>
  <si>
    <t>strain</t>
    <phoneticPr fontId="0" type="noConversion"/>
  </si>
  <si>
    <t>Colony count</t>
    <phoneticPr fontId="0" type="noConversion"/>
  </si>
  <si>
    <t>SCF</t>
    <phoneticPr fontId="0" type="noConversion"/>
  </si>
  <si>
    <t>FEP</t>
    <phoneticPr fontId="0" type="noConversion"/>
  </si>
  <si>
    <t>FOX</t>
    <phoneticPr fontId="0" type="noConversion"/>
  </si>
  <si>
    <t>TIG</t>
  </si>
  <si>
    <t>ETP</t>
    <phoneticPr fontId="0" type="noConversion"/>
  </si>
  <si>
    <t>IPM</t>
    <phoneticPr fontId="0" type="noConversion"/>
  </si>
  <si>
    <t>AMK</t>
    <phoneticPr fontId="0" type="noConversion"/>
  </si>
  <si>
    <t>AMC</t>
    <phoneticPr fontId="0" type="noConversion"/>
  </si>
  <si>
    <t>SXT</t>
    <phoneticPr fontId="0" type="noConversion"/>
  </si>
  <si>
    <t>LEV</t>
    <phoneticPr fontId="0" type="noConversion"/>
  </si>
  <si>
    <t>TZP</t>
    <phoneticPr fontId="0" type="noConversion"/>
  </si>
  <si>
    <t>CTX</t>
  </si>
  <si>
    <t>CXM</t>
  </si>
  <si>
    <t>CRO</t>
    <phoneticPr fontId="0" type="noConversion"/>
  </si>
  <si>
    <t>CAZ</t>
    <phoneticPr fontId="0" type="noConversion"/>
  </si>
  <si>
    <t>TOB</t>
    <phoneticPr fontId="0" type="noConversion"/>
  </si>
  <si>
    <t>TCC</t>
    <phoneticPr fontId="0" type="noConversion"/>
  </si>
  <si>
    <t>ATM</t>
  </si>
  <si>
    <t>CZA</t>
    <phoneticPr fontId="0" type="noConversion"/>
  </si>
  <si>
    <t>CIP</t>
    <phoneticPr fontId="0" type="noConversion"/>
  </si>
  <si>
    <t>DOX</t>
    <phoneticPr fontId="0" type="noConversion"/>
  </si>
  <si>
    <t>MIN</t>
    <phoneticPr fontId="0" type="noConversion"/>
  </si>
  <si>
    <t>CL</t>
    <phoneticPr fontId="0" type="noConversion"/>
  </si>
  <si>
    <t>carbapenenase</t>
    <phoneticPr fontId="0" type="noConversion"/>
  </si>
  <si>
    <t>ESBL detection</t>
    <phoneticPr fontId="0" type="noConversion"/>
  </si>
  <si>
    <t>cefoperazone/sulbactam</t>
    <phoneticPr fontId="0" type="noConversion"/>
  </si>
  <si>
    <t>cefepime</t>
    <phoneticPr fontId="0" type="noConversion"/>
  </si>
  <si>
    <t>Cefoxitin</t>
    <phoneticPr fontId="0" type="noConversion"/>
  </si>
  <si>
    <t>Tigecycline</t>
  </si>
  <si>
    <t>Ertapenem</t>
    <phoneticPr fontId="0" type="noConversion"/>
  </si>
  <si>
    <t>Imipenem</t>
  </si>
  <si>
    <t>Amikacin</t>
  </si>
  <si>
    <t>trimethoprim/sulfamethoxazole</t>
  </si>
  <si>
    <t>Levofloxacin</t>
    <phoneticPr fontId="0" type="noConversion"/>
  </si>
  <si>
    <t>Piperacillin/tazobactam</t>
    <phoneticPr fontId="0" type="noConversion"/>
  </si>
  <si>
    <t>Cefotaxime</t>
  </si>
  <si>
    <t>Cefuroxime</t>
  </si>
  <si>
    <t>Ceftriaxone</t>
    <phoneticPr fontId="0" type="noConversion"/>
  </si>
  <si>
    <t>ceftazidime</t>
    <phoneticPr fontId="0" type="noConversion"/>
  </si>
  <si>
    <t>Tobramycin</t>
    <phoneticPr fontId="0" type="noConversion"/>
  </si>
  <si>
    <t>n</t>
  </si>
  <si>
    <t>Aztreonam</t>
  </si>
  <si>
    <t>Ciprofloxacin</t>
    <phoneticPr fontId="0" type="noConversion"/>
  </si>
  <si>
    <t>Doxycycline</t>
    <phoneticPr fontId="0" type="noConversion"/>
  </si>
  <si>
    <t>minocycline</t>
    <phoneticPr fontId="0" type="noConversion"/>
  </si>
  <si>
    <t>colistin</t>
    <phoneticPr fontId="0" type="noConversion"/>
  </si>
  <si>
    <t>Sensitive breakpoint &lt;=16</t>
    <phoneticPr fontId="0" type="noConversion"/>
  </si>
  <si>
    <t>Sensitive breakpoint &lt;=2</t>
    <phoneticPr fontId="0" type="noConversion"/>
  </si>
  <si>
    <t>Sensitive breakpoint &lt;=8</t>
    <phoneticPr fontId="0" type="noConversion"/>
  </si>
  <si>
    <t>Sensitive breakpoint &lt;=0.5</t>
    <phoneticPr fontId="0" type="noConversion"/>
  </si>
  <si>
    <t>Sensitive breakpoint &lt;=1</t>
    <phoneticPr fontId="0" type="noConversion"/>
  </si>
  <si>
    <t>Sensitive breakpoint &lt;=4</t>
    <phoneticPr fontId="0" type="noConversion"/>
  </si>
  <si>
    <t>Sensitive breakpoint &lt;=0.25</t>
    <phoneticPr fontId="0" type="noConversion"/>
  </si>
  <si>
    <t>Resistance breakpoint&gt;=64</t>
    <phoneticPr fontId="0" type="noConversion"/>
  </si>
  <si>
    <t>Resistance breakpoint&gt;=16</t>
    <phoneticPr fontId="0" type="noConversion"/>
  </si>
  <si>
    <t>Resistance breakpoint&gt;=32</t>
    <phoneticPr fontId="0" type="noConversion"/>
  </si>
  <si>
    <t>Sensitive breakpoint &gt;=8</t>
  </si>
  <si>
    <t>Resistance breakpoint&gt;=2</t>
    <phoneticPr fontId="0" type="noConversion"/>
  </si>
  <si>
    <t>Resistance breakpoint&gt;=4</t>
    <phoneticPr fontId="0" type="noConversion"/>
  </si>
  <si>
    <t>Resistance breakpoint&gt;=128</t>
    <phoneticPr fontId="0" type="noConversion"/>
  </si>
  <si>
    <t>Resistance breakpoint&gt;=1</t>
    <phoneticPr fontId="0" type="noConversion"/>
  </si>
  <si>
    <t>ECCL209</t>
  </si>
  <si>
    <t>male</t>
  </si>
  <si>
    <t>Department of Respiratory and Critical Care Medicine</t>
    <phoneticPr fontId="0" type="noConversion"/>
  </si>
  <si>
    <t>Urinary tract infection</t>
  </si>
  <si>
    <t>urine</t>
    <phoneticPr fontId="0" type="noConversion"/>
  </si>
  <si>
    <t>2021.9.11</t>
    <phoneticPr fontId="0" type="noConversion"/>
  </si>
  <si>
    <t>ESBL+ecoli</t>
    <phoneticPr fontId="0" type="noConversion"/>
  </si>
  <si>
    <t>&gt;10E5 cfu/ml</t>
  </si>
  <si>
    <t>&gt;=64</t>
    <phoneticPr fontId="0" type="noConversion"/>
  </si>
  <si>
    <t>&gt;=8</t>
  </si>
  <si>
    <t>&gt;=8</t>
    <phoneticPr fontId="0" type="noConversion"/>
  </si>
  <si>
    <t>&gt;=16</t>
    <phoneticPr fontId="0" type="noConversion"/>
  </si>
  <si>
    <t>&lt;=2</t>
  </si>
  <si>
    <t>&gt;=32</t>
    <phoneticPr fontId="0" type="noConversion"/>
  </si>
  <si>
    <t>&gt;=128</t>
    <phoneticPr fontId="0" type="noConversion"/>
  </si>
  <si>
    <t>&lt;=1</t>
    <phoneticPr fontId="0" type="noConversion"/>
  </si>
  <si>
    <t>&gt;=4</t>
    <phoneticPr fontId="0" type="noConversion"/>
  </si>
  <si>
    <t>&lt;=0.5</t>
    <phoneticPr fontId="0" type="noConversion"/>
  </si>
  <si>
    <t>NDM metalloenzyme</t>
    <phoneticPr fontId="0" type="noConversion"/>
  </si>
  <si>
    <t>+</t>
    <phoneticPr fontId="0" type="noConversion"/>
  </si>
  <si>
    <t>2021.9.01</t>
  </si>
  <si>
    <t>&gt;10E5 cfu/ml</t>
    <phoneticPr fontId="0" type="noConversion"/>
  </si>
  <si>
    <t>&gt;=128</t>
  </si>
  <si>
    <t>Sensitive breakpoint &lt;=2</t>
  </si>
  <si>
    <t>Resistance breakpoint&gt;=8</t>
  </si>
  <si>
    <t>Amoxicillin/clavulanate</t>
  </si>
  <si>
    <t>Sensitive breakpoint &gt;=13</t>
  </si>
  <si>
    <t>Resistance breakpoint&lt;=13</t>
  </si>
  <si>
    <t>13 (diameter of inhibition zone)</t>
  </si>
  <si>
    <t>ceftazidime/avibactam</t>
  </si>
  <si>
    <t>Resistance breakpoint&gt;=1</t>
  </si>
  <si>
    <r>
      <t xml:space="preserve">Sensitive breakpoint 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Times New Roman"/>
        <family val="1"/>
      </rPr>
      <t xml:space="preserve"> 2/38</t>
    </r>
  </si>
  <si>
    <r>
      <t xml:space="preserve">Resistance breakpoint 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Times New Roman"/>
        <family val="1"/>
      </rPr>
      <t xml:space="preserve"> 4/76</t>
    </r>
  </si>
  <si>
    <t>≤ 2/38</t>
  </si>
  <si>
    <t>Strain</t>
  </si>
  <si>
    <t>Donor strain ECCL209</t>
  </si>
  <si>
    <t>TIG (Tigecyline)</t>
  </si>
  <si>
    <t>IPM (Impipenem)</t>
  </si>
  <si>
    <t>Recipient strain EC600</t>
  </si>
  <si>
    <t>Transconjugant T-ECCL209</t>
  </si>
  <si>
    <t>Resistance genes</t>
  </si>
  <si>
    <t>blaNDM + tet(X4)</t>
  </si>
  <si>
    <t>Nil</t>
  </si>
  <si>
    <t>Sensitive breakpoint &gt;=8 µg/Ml</t>
  </si>
  <si>
    <t>Sensitive breakpoint &lt;=2 µg/mL</t>
  </si>
  <si>
    <t>Resistance breakpoint&gt;=8 µg/mL</t>
  </si>
  <si>
    <t>Sensitive breakpoint &lt;=4 µg/mL</t>
  </si>
  <si>
    <t>8 µg/mL</t>
  </si>
  <si>
    <t>&lt; 0.25 µg/mL</t>
  </si>
  <si>
    <t>16 µg/mL</t>
  </si>
  <si>
    <t>&lt; 0.125 µg/mL</t>
  </si>
  <si>
    <t>32 µg/mL</t>
  </si>
  <si>
    <t>&gt; 128 µg/mL</t>
  </si>
  <si>
    <t>Footnote: Red cells indicate resistance</t>
  </si>
  <si>
    <t>Rif (Rifampic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Calibri"/>
      <family val="2"/>
    </font>
    <font>
      <b/>
      <sz val="11"/>
      <name val="Times New Roman"/>
      <family val="1"/>
    </font>
    <font>
      <i/>
      <sz val="11"/>
      <color theme="1"/>
      <name val="Times New Roman"/>
      <family val="1"/>
    </font>
    <font>
      <b/>
      <sz val="11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1" fillId="4" borderId="0" xfId="0" applyFont="1" applyFill="1" applyAlignment="1">
      <alignment vertical="center"/>
    </xf>
    <xf numFmtId="0" fontId="1" fillId="4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left" vertical="center"/>
    </xf>
    <xf numFmtId="0" fontId="3" fillId="0" borderId="0" xfId="0" applyFont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 applyAlignment="1">
      <alignment horizontal="left" vertical="center"/>
    </xf>
  </cellXfs>
  <cellStyles count="1">
    <cellStyle name="Normal" xfId="0" builtinId="0"/>
  </cellStyles>
  <dxfs count="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Times New Roman"/>
        <family val="1"/>
        <scheme val="none"/>
      </font>
      <alignment horizontal="left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F3E731A-DA4A-43A6-9F13-79A76F7601F0}" name="Table1" displayName="Table1" ref="A1:E6" totalsRowShown="0" headerRowDxfId="6" dataDxfId="5">
  <tableColumns count="5">
    <tableColumn id="1" xr3:uid="{066D4360-AD1F-4C30-8592-DDE792C1C5B0}" name="Strain" dataDxfId="4"/>
    <tableColumn id="2" xr3:uid="{E4EDCA48-AB33-4D7A-8933-296887EDB82D}" name="TIG (Tigecyline)" dataDxfId="3"/>
    <tableColumn id="3" xr3:uid="{C66E31A5-09C4-40D0-A4FD-A83E5CF8C731}" name="IPM (Impipenem)" dataDxfId="2"/>
    <tableColumn id="4" xr3:uid="{C9949A9B-FA27-43F1-A3FC-A29D51259B5F}" name="Rif (Rifampicin)" dataDxfId="1"/>
    <tableColumn id="5" xr3:uid="{C9E2BAF7-61CD-493F-94F8-8ECFA2FA435D}" name="Resistance genes" dataDxfId="0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92315-0AE6-4E28-AF37-94DBD9F5B382}">
  <dimension ref="A1:AH7"/>
  <sheetViews>
    <sheetView topLeftCell="U1" workbookViewId="0">
      <selection activeCell="O15" sqref="O15"/>
    </sheetView>
  </sheetViews>
  <sheetFormatPr defaultColWidth="8.81640625" defaultRowHeight="14" x14ac:dyDescent="0.35"/>
  <cols>
    <col min="1" max="1" width="15.6328125" style="8" customWidth="1"/>
    <col min="2" max="3" width="8.81640625" style="8"/>
    <col min="4" max="4" width="12.6328125" style="8" customWidth="1"/>
    <col min="5" max="5" width="14.6328125" style="8" customWidth="1"/>
    <col min="6" max="6" width="9" style="8" customWidth="1"/>
    <col min="7" max="7" width="10.36328125" style="8" customWidth="1"/>
    <col min="8" max="8" width="14.08984375" style="8" customWidth="1"/>
    <col min="9" max="9" width="14.1796875" style="8" customWidth="1"/>
    <col min="10" max="10" width="30.90625" style="8" customWidth="1"/>
    <col min="11" max="11" width="24.1796875" style="8" customWidth="1"/>
    <col min="12" max="13" width="25" style="8" customWidth="1"/>
    <col min="14" max="14" width="25.6328125" style="8" customWidth="1"/>
    <col min="15" max="15" width="27.453125" style="8" customWidth="1"/>
    <col min="16" max="16" width="24.36328125" style="8" customWidth="1"/>
    <col min="17" max="17" width="24" style="8" customWidth="1"/>
    <col min="18" max="18" width="37.6328125" style="8" customWidth="1"/>
    <col min="19" max="19" width="22.6328125" style="8" customWidth="1"/>
    <col min="20" max="20" width="28.08984375" style="8" customWidth="1"/>
    <col min="21" max="21" width="28.54296875" style="8" customWidth="1"/>
    <col min="22" max="22" width="25.1796875" style="8" customWidth="1"/>
    <col min="23" max="23" width="26.08984375" style="8" customWidth="1"/>
    <col min="24" max="24" width="25.1796875" style="8" customWidth="1"/>
    <col min="25" max="25" width="24" style="8" customWidth="1"/>
    <col min="26" max="26" width="22.08984375" style="8" customWidth="1"/>
    <col min="27" max="27" width="23.36328125" style="8" customWidth="1"/>
    <col min="28" max="28" width="28.08984375" style="8" customWidth="1"/>
    <col min="29" max="29" width="28.90625" style="8" customWidth="1"/>
    <col min="30" max="30" width="26.81640625" style="8" customWidth="1"/>
    <col min="31" max="31" width="25.81640625" style="8" customWidth="1"/>
    <col min="32" max="32" width="22.81640625" style="8" customWidth="1"/>
    <col min="33" max="33" width="18.81640625" style="8" customWidth="1"/>
    <col min="34" max="34" width="19.36328125" style="8" customWidth="1"/>
    <col min="35" max="16384" width="8.81640625" style="8"/>
  </cols>
  <sheetData>
    <row r="1" spans="1:34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2" t="s">
        <v>32</v>
      </c>
      <c r="AH1" s="2" t="s">
        <v>33</v>
      </c>
    </row>
    <row r="2" spans="1:34" s="1" customFormat="1" x14ac:dyDescent="0.35">
      <c r="J2" s="2" t="s">
        <v>34</v>
      </c>
      <c r="K2" s="2" t="s">
        <v>35</v>
      </c>
      <c r="L2" s="2" t="s">
        <v>36</v>
      </c>
      <c r="M2" s="2" t="s">
        <v>37</v>
      </c>
      <c r="N2" s="2" t="s">
        <v>38</v>
      </c>
      <c r="O2" s="2" t="s">
        <v>39</v>
      </c>
      <c r="P2" s="2" t="s">
        <v>40</v>
      </c>
      <c r="Q2" s="2" t="s">
        <v>95</v>
      </c>
      <c r="R2" s="2" t="s">
        <v>41</v>
      </c>
      <c r="S2" s="2" t="s">
        <v>42</v>
      </c>
      <c r="T2" s="2" t="s">
        <v>43</v>
      </c>
      <c r="U2" s="2" t="s">
        <v>44</v>
      </c>
      <c r="V2" s="2" t="s">
        <v>45</v>
      </c>
      <c r="W2" s="2" t="s">
        <v>46</v>
      </c>
      <c r="X2" s="2" t="s">
        <v>47</v>
      </c>
      <c r="Y2" s="2" t="s">
        <v>48</v>
      </c>
      <c r="Z2" s="2" t="s">
        <v>49</v>
      </c>
      <c r="AA2" s="2" t="s">
        <v>50</v>
      </c>
      <c r="AB2" s="2" t="s">
        <v>99</v>
      </c>
      <c r="AC2" s="1" t="s">
        <v>51</v>
      </c>
      <c r="AD2" s="1" t="s">
        <v>52</v>
      </c>
      <c r="AE2" s="1" t="s">
        <v>53</v>
      </c>
      <c r="AF2" s="1" t="s">
        <v>54</v>
      </c>
      <c r="AG2" s="2"/>
      <c r="AH2" s="2" t="s">
        <v>33</v>
      </c>
    </row>
    <row r="3" spans="1:34" s="1" customFormat="1" ht="14.5" x14ac:dyDescent="0.35">
      <c r="J3" s="2" t="s">
        <v>55</v>
      </c>
      <c r="K3" s="2" t="s">
        <v>56</v>
      </c>
      <c r="L3" s="2" t="s">
        <v>57</v>
      </c>
      <c r="M3" s="2" t="s">
        <v>56</v>
      </c>
      <c r="N3" s="2" t="s">
        <v>58</v>
      </c>
      <c r="O3" s="2" t="s">
        <v>93</v>
      </c>
      <c r="P3" s="2" t="s">
        <v>55</v>
      </c>
      <c r="Q3" s="2" t="s">
        <v>57</v>
      </c>
      <c r="R3" s="2" t="s">
        <v>101</v>
      </c>
      <c r="S3" s="2" t="s">
        <v>58</v>
      </c>
      <c r="T3" s="2" t="s">
        <v>55</v>
      </c>
      <c r="U3" s="2" t="s">
        <v>60</v>
      </c>
      <c r="V3" s="2" t="s">
        <v>60</v>
      </c>
      <c r="W3" s="2" t="s">
        <v>59</v>
      </c>
      <c r="X3" s="2" t="s">
        <v>60</v>
      </c>
      <c r="Y3" s="2" t="s">
        <v>60</v>
      </c>
      <c r="Z3" s="2" t="s">
        <v>55</v>
      </c>
      <c r="AA3" s="2" t="s">
        <v>60</v>
      </c>
      <c r="AB3" s="2" t="s">
        <v>96</v>
      </c>
      <c r="AC3" s="2" t="s">
        <v>61</v>
      </c>
      <c r="AD3" s="2" t="s">
        <v>60</v>
      </c>
      <c r="AE3" s="2" t="s">
        <v>60</v>
      </c>
      <c r="AG3" s="2"/>
      <c r="AH3" s="2"/>
    </row>
    <row r="4" spans="1:34" s="1" customFormat="1" ht="14.5" x14ac:dyDescent="0.35">
      <c r="J4" s="2" t="s">
        <v>62</v>
      </c>
      <c r="K4" s="2" t="s">
        <v>63</v>
      </c>
      <c r="L4" s="2" t="s">
        <v>64</v>
      </c>
      <c r="M4" s="2" t="s">
        <v>65</v>
      </c>
      <c r="N4" s="2" t="s">
        <v>100</v>
      </c>
      <c r="O4" s="2" t="s">
        <v>94</v>
      </c>
      <c r="P4" s="2" t="s">
        <v>62</v>
      </c>
      <c r="Q4" s="2" t="s">
        <v>64</v>
      </c>
      <c r="R4" s="2" t="s">
        <v>102</v>
      </c>
      <c r="S4" s="2" t="s">
        <v>66</v>
      </c>
      <c r="T4" s="2" t="s">
        <v>68</v>
      </c>
      <c r="U4" s="2" t="s">
        <v>63</v>
      </c>
      <c r="V4" s="2" t="s">
        <v>64</v>
      </c>
      <c r="W4" s="2" t="s">
        <v>67</v>
      </c>
      <c r="X4" s="2" t="s">
        <v>63</v>
      </c>
      <c r="Y4" s="2" t="s">
        <v>63</v>
      </c>
      <c r="Z4" s="2" t="s">
        <v>68</v>
      </c>
      <c r="AA4" s="2" t="s">
        <v>63</v>
      </c>
      <c r="AB4" s="2" t="s">
        <v>97</v>
      </c>
      <c r="AC4" s="2" t="s">
        <v>69</v>
      </c>
      <c r="AD4" s="2" t="s">
        <v>63</v>
      </c>
      <c r="AE4" s="2" t="s">
        <v>63</v>
      </c>
      <c r="AF4" s="2" t="s">
        <v>67</v>
      </c>
      <c r="AG4" s="2"/>
      <c r="AH4" s="2"/>
    </row>
    <row r="5" spans="1:34" s="1" customFormat="1" x14ac:dyDescent="0.35">
      <c r="A5" s="1" t="s">
        <v>70</v>
      </c>
      <c r="B5" s="1" t="s">
        <v>71</v>
      </c>
      <c r="C5" s="1">
        <v>94</v>
      </c>
      <c r="D5" s="1" t="s">
        <v>72</v>
      </c>
      <c r="E5" s="1" t="s">
        <v>73</v>
      </c>
      <c r="F5" s="1" t="s">
        <v>74</v>
      </c>
      <c r="G5" s="1" t="s">
        <v>75</v>
      </c>
      <c r="H5" s="1" t="s">
        <v>76</v>
      </c>
      <c r="I5" s="1" t="s">
        <v>77</v>
      </c>
      <c r="J5" s="3" t="s">
        <v>78</v>
      </c>
      <c r="K5" s="3">
        <v>16</v>
      </c>
      <c r="L5" s="3" t="s">
        <v>78</v>
      </c>
      <c r="M5" s="3" t="s">
        <v>79</v>
      </c>
      <c r="N5" s="3" t="s">
        <v>80</v>
      </c>
      <c r="O5" s="3" t="s">
        <v>81</v>
      </c>
      <c r="P5" s="4" t="s">
        <v>82</v>
      </c>
      <c r="Q5" s="3" t="s">
        <v>83</v>
      </c>
      <c r="R5" s="4" t="s">
        <v>103</v>
      </c>
      <c r="S5" s="3" t="s">
        <v>79</v>
      </c>
      <c r="T5" s="3" t="s">
        <v>84</v>
      </c>
      <c r="U5" s="3" t="s">
        <v>78</v>
      </c>
      <c r="V5" s="3" t="s">
        <v>78</v>
      </c>
      <c r="W5" s="3" t="s">
        <v>78</v>
      </c>
      <c r="X5" s="3" t="s">
        <v>78</v>
      </c>
      <c r="Y5" s="4" t="s">
        <v>85</v>
      </c>
      <c r="Z5" s="3" t="s">
        <v>78</v>
      </c>
      <c r="AA5" s="3" t="s">
        <v>79</v>
      </c>
      <c r="AB5" s="5" t="s">
        <v>98</v>
      </c>
      <c r="AC5" s="3" t="s">
        <v>86</v>
      </c>
      <c r="AD5" s="3" t="s">
        <v>81</v>
      </c>
      <c r="AE5" s="3" t="s">
        <v>81</v>
      </c>
      <c r="AF5" s="4" t="s">
        <v>87</v>
      </c>
      <c r="AG5" s="6" t="s">
        <v>88</v>
      </c>
      <c r="AH5" s="7" t="s">
        <v>89</v>
      </c>
    </row>
    <row r="6" spans="1:34" x14ac:dyDescent="0.35">
      <c r="G6" s="1"/>
    </row>
    <row r="7" spans="1:34" x14ac:dyDescent="0.35">
      <c r="A7" s="1" t="s">
        <v>70</v>
      </c>
      <c r="B7" s="1" t="s">
        <v>71</v>
      </c>
      <c r="C7" s="1">
        <v>94</v>
      </c>
      <c r="D7" s="1" t="s">
        <v>72</v>
      </c>
      <c r="E7" s="1" t="s">
        <v>73</v>
      </c>
      <c r="F7" s="1" t="s">
        <v>74</v>
      </c>
      <c r="G7" s="1" t="s">
        <v>90</v>
      </c>
      <c r="H7" s="1" t="s">
        <v>76</v>
      </c>
      <c r="I7" s="1" t="s">
        <v>91</v>
      </c>
      <c r="J7" s="3" t="s">
        <v>78</v>
      </c>
      <c r="K7" s="3" t="s">
        <v>83</v>
      </c>
      <c r="L7" s="3" t="s">
        <v>78</v>
      </c>
      <c r="M7" s="3" t="s">
        <v>79</v>
      </c>
      <c r="N7" s="3" t="s">
        <v>79</v>
      </c>
      <c r="O7" s="3" t="s">
        <v>81</v>
      </c>
      <c r="P7" s="4" t="s">
        <v>82</v>
      </c>
      <c r="Q7" s="3" t="s">
        <v>83</v>
      </c>
      <c r="R7" s="4" t="s">
        <v>103</v>
      </c>
      <c r="S7" s="3" t="s">
        <v>79</v>
      </c>
      <c r="T7" s="3" t="s">
        <v>84</v>
      </c>
      <c r="U7" s="3" t="s">
        <v>78</v>
      </c>
      <c r="V7" s="3" t="s">
        <v>78</v>
      </c>
      <c r="W7" s="3" t="s">
        <v>78</v>
      </c>
      <c r="X7" s="3" t="s">
        <v>78</v>
      </c>
      <c r="Y7" s="4" t="s">
        <v>85</v>
      </c>
      <c r="Z7" s="3" t="s">
        <v>92</v>
      </c>
      <c r="AA7" s="3" t="s">
        <v>79</v>
      </c>
      <c r="AB7" s="5" t="s">
        <v>98</v>
      </c>
      <c r="AC7" s="3" t="s">
        <v>86</v>
      </c>
      <c r="AD7" s="3" t="s">
        <v>81</v>
      </c>
      <c r="AE7" s="3" t="s">
        <v>81</v>
      </c>
      <c r="AF7" s="4" t="s">
        <v>87</v>
      </c>
      <c r="AG7" s="6" t="s">
        <v>88</v>
      </c>
      <c r="AH7" s="7" t="s">
        <v>89</v>
      </c>
    </row>
  </sheetData>
  <dataValidations count="1">
    <dataValidation type="list" allowBlank="1" showInputMessage="1" showErrorMessage="1" sqref="B1:B5 B7" xr:uid="{3513C702-547E-44AB-BCEB-326D22946022}">
      <formula1>"男,女"</formula1>
    </dataValidation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18513-3604-4CBC-95F5-E700BAC2273F}">
  <dimension ref="A1:E7"/>
  <sheetViews>
    <sheetView tabSelected="1" workbookViewId="0">
      <selection activeCell="C12" sqref="C12"/>
    </sheetView>
  </sheetViews>
  <sheetFormatPr defaultColWidth="8.81640625" defaultRowHeight="14" x14ac:dyDescent="0.3"/>
  <cols>
    <col min="1" max="1" width="27.1796875" style="12" customWidth="1"/>
    <col min="2" max="2" width="28.54296875" style="16" customWidth="1"/>
    <col min="3" max="4" width="29.08984375" style="12" customWidth="1"/>
    <col min="5" max="5" width="16.54296875" style="12" customWidth="1"/>
    <col min="6" max="6" width="21.6328125" style="12" customWidth="1"/>
    <col min="7" max="16384" width="8.81640625" style="12"/>
  </cols>
  <sheetData>
    <row r="1" spans="1:5" x14ac:dyDescent="0.3">
      <c r="A1" s="9" t="s">
        <v>104</v>
      </c>
      <c r="B1" s="10" t="s">
        <v>106</v>
      </c>
      <c r="C1" s="10" t="s">
        <v>107</v>
      </c>
      <c r="D1" s="20" t="s">
        <v>124</v>
      </c>
      <c r="E1" s="11" t="s">
        <v>110</v>
      </c>
    </row>
    <row r="2" spans="1:5" x14ac:dyDescent="0.3">
      <c r="A2" s="13"/>
      <c r="B2" s="14" t="s">
        <v>114</v>
      </c>
      <c r="C2" s="14" t="s">
        <v>114</v>
      </c>
      <c r="D2" s="14" t="s">
        <v>116</v>
      </c>
    </row>
    <row r="3" spans="1:5" x14ac:dyDescent="0.3">
      <c r="A3" s="13"/>
      <c r="B3" s="14" t="s">
        <v>113</v>
      </c>
      <c r="C3" s="14" t="s">
        <v>115</v>
      </c>
      <c r="D3" s="14" t="s">
        <v>115</v>
      </c>
    </row>
    <row r="4" spans="1:5" x14ac:dyDescent="0.3">
      <c r="A4" s="13" t="s">
        <v>105</v>
      </c>
      <c r="B4" s="15" t="s">
        <v>117</v>
      </c>
      <c r="C4" s="15" t="s">
        <v>119</v>
      </c>
      <c r="D4" s="14" t="s">
        <v>118</v>
      </c>
      <c r="E4" s="12" t="s">
        <v>111</v>
      </c>
    </row>
    <row r="5" spans="1:5" x14ac:dyDescent="0.3">
      <c r="A5" s="13" t="s">
        <v>108</v>
      </c>
      <c r="B5" s="16" t="s">
        <v>118</v>
      </c>
      <c r="C5" s="16" t="s">
        <v>120</v>
      </c>
      <c r="D5" s="17" t="s">
        <v>122</v>
      </c>
      <c r="E5" s="12" t="s">
        <v>112</v>
      </c>
    </row>
    <row r="6" spans="1:5" x14ac:dyDescent="0.3">
      <c r="A6" s="13" t="s">
        <v>109</v>
      </c>
      <c r="B6" s="17" t="s">
        <v>119</v>
      </c>
      <c r="C6" s="17" t="s">
        <v>121</v>
      </c>
      <c r="D6" s="17" t="s">
        <v>122</v>
      </c>
      <c r="E6" s="12" t="s">
        <v>111</v>
      </c>
    </row>
    <row r="7" spans="1:5" x14ac:dyDescent="0.3">
      <c r="B7" s="18" t="s">
        <v>123</v>
      </c>
      <c r="C7" s="19"/>
      <c r="D7" s="19"/>
    </row>
  </sheetData>
  <mergeCells count="1">
    <mergeCell ref="B7:D7"/>
  </mergeCells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C of ECCL209</vt:lpstr>
      <vt:lpstr>MIC of Transconjug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Shafiq</dc:creator>
  <cp:lastModifiedBy>muhammad shafiq</cp:lastModifiedBy>
  <dcterms:created xsi:type="dcterms:W3CDTF">2022-09-29T12:49:11Z</dcterms:created>
  <dcterms:modified xsi:type="dcterms:W3CDTF">2022-10-13T15:56:05Z</dcterms:modified>
</cp:coreProperties>
</file>